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2527"/>
  <workbookPr defaultThemeVersion="166925"/>
  <mc:AlternateContent xmlns:mc="http://schemas.openxmlformats.org/markup-compatibility/2006">
    <mc:Choice Requires="x15">
      <x15ac:absPath xmlns:x15ac="http://schemas.microsoft.com/office/spreadsheetml/2010/11/ac" url="C:\Users\Pichau\Downloads\"/>
    </mc:Choice>
  </mc:AlternateContent>
  <xr:revisionPtr revIDLastSave="0" documentId="13_ncr:1_{09A61483-05A8-44CE-9D85-73E6EBE39822}" xr6:coauthVersionLast="45" xr6:coauthVersionMax="45" xr10:uidLastSave="{00000000-0000-0000-0000-000000000000}"/>
  <bookViews>
    <workbookView xWindow="-120" yWindow="-120" windowWidth="29040" windowHeight="15840" xr2:uid="{00000000-000D-0000-FFFF-FFFF00000000}"/>
  </bookViews>
  <sheets>
    <sheet name="SRC Analysis" sheetId="4" r:id="rId1"/>
  </sheets>
  <calcPr calcId="191029"/>
  <extLst>
    <ext xmlns:xcalcf="http://schemas.microsoft.com/office/spreadsheetml/2018/calcfeatures" uri="{B58B0392-4F1F-4190-BB64-5DF3571DCE5F}">
      <xcalcf:calcFeatures>
        <xcalcf:feature name="microsoft.com:RD"/>
        <xcalcf:feature name="microsoft.com:FV"/>
      </xcalcf:calcFeatures>
    </ext>
  </extLst>
</workbook>
</file>

<file path=xl/calcChain.xml><?xml version="1.0" encoding="utf-8"?>
<calcChain xmlns="http://schemas.openxmlformats.org/spreadsheetml/2006/main">
  <c r="C21" i="4" l="1"/>
  <c r="D21" i="4"/>
  <c r="E21" i="4"/>
  <c r="F21" i="4"/>
  <c r="G21" i="4"/>
  <c r="H21" i="4"/>
  <c r="I21" i="4"/>
  <c r="J21" i="4"/>
  <c r="K21" i="4"/>
  <c r="L21" i="4"/>
  <c r="M21" i="4"/>
  <c r="B21" i="4"/>
  <c r="C15" i="4"/>
  <c r="D15" i="4"/>
  <c r="E15" i="4"/>
  <c r="F15" i="4"/>
  <c r="G15" i="4"/>
  <c r="H15" i="4"/>
  <c r="I15" i="4"/>
  <c r="J15" i="4"/>
  <c r="K15" i="4"/>
  <c r="L15" i="4"/>
  <c r="M15" i="4"/>
  <c r="B15" i="4"/>
  <c r="B6" i="4"/>
  <c r="C7" i="4"/>
  <c r="D7" i="4"/>
  <c r="E7" i="4"/>
  <c r="F7" i="4"/>
  <c r="G7" i="4"/>
  <c r="H7" i="4"/>
  <c r="I7" i="4"/>
  <c r="J7" i="4"/>
  <c r="K7" i="4"/>
  <c r="L7" i="4"/>
  <c r="M7" i="4"/>
  <c r="B7" i="4"/>
  <c r="N6" i="4"/>
  <c r="C6" i="4"/>
  <c r="D6" i="4"/>
  <c r="E6" i="4"/>
  <c r="F6" i="4"/>
  <c r="G6" i="4"/>
  <c r="H6" i="4"/>
  <c r="I6" i="4"/>
  <c r="J6" i="4"/>
  <c r="K6" i="4"/>
  <c r="L6" i="4"/>
  <c r="M6" i="4"/>
  <c r="N15" i="4" l="1"/>
  <c r="D16" i="4" s="1"/>
  <c r="K16" i="4" l="1"/>
  <c r="I16" i="4"/>
  <c r="C16" i="4"/>
  <c r="F16" i="4"/>
  <c r="J16" i="4"/>
  <c r="E16" i="4"/>
  <c r="M16" i="4"/>
  <c r="B16" i="4"/>
  <c r="H16" i="4"/>
  <c r="L16" i="4"/>
  <c r="G16" i="4"/>
</calcChain>
</file>

<file path=xl/sharedStrings.xml><?xml version="1.0" encoding="utf-8"?>
<sst xmlns="http://schemas.openxmlformats.org/spreadsheetml/2006/main" count="52" uniqueCount="26">
  <si>
    <t>1.1</t>
  </si>
  <si>
    <t>1.2</t>
  </si>
  <si>
    <t>1.6</t>
  </si>
  <si>
    <t>1.26</t>
  </si>
  <si>
    <t>1.15</t>
  </si>
  <si>
    <t>1.16</t>
  </si>
  <si>
    <t>1.18</t>
  </si>
  <si>
    <t>1.28</t>
  </si>
  <si>
    <t>13.1</t>
  </si>
  <si>
    <t>13.2</t>
  </si>
  <si>
    <t>13.3</t>
  </si>
  <si>
    <t>13.4</t>
  </si>
  <si>
    <t>Control Group (CT)</t>
  </si>
  <si>
    <t>Sleep Deprived Group (SD)</t>
  </si>
  <si>
    <t>Anesthesia Group (KX)</t>
  </si>
  <si>
    <t>Groups:</t>
  </si>
  <si>
    <t>Sample ID:</t>
  </si>
  <si>
    <t>Normalized ratio</t>
  </si>
  <si>
    <t>mean ratio of all samples of the membrane</t>
  </si>
  <si>
    <t>Membrane 2</t>
  </si>
  <si>
    <t>Membrane 1</t>
  </si>
  <si>
    <t>Mean of two membranes</t>
  </si>
  <si>
    <t>* Mean of Norm. Ratio</t>
  </si>
  <si>
    <t>P-SRC</t>
  </si>
  <si>
    <t>TOTAL SRC</t>
  </si>
  <si>
    <t>Ratio p-SRC/total</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5" formatCode="0.000"/>
  </numFmts>
  <fonts count="3" x14ac:knownFonts="1">
    <font>
      <sz val="11"/>
      <color theme="1"/>
      <name val="Calibri"/>
      <family val="2"/>
      <scheme val="minor"/>
    </font>
    <font>
      <b/>
      <sz val="11"/>
      <color theme="1"/>
      <name val="Arial"/>
      <family val="2"/>
    </font>
    <font>
      <sz val="11"/>
      <color theme="1"/>
      <name val="Arial"/>
      <family val="2"/>
    </font>
  </fonts>
  <fills count="4">
    <fill>
      <patternFill patternType="none"/>
    </fill>
    <fill>
      <patternFill patternType="gray125"/>
    </fill>
    <fill>
      <patternFill patternType="solid">
        <fgColor theme="4" tint="0.79998168889431442"/>
        <bgColor indexed="64"/>
      </patternFill>
    </fill>
    <fill>
      <patternFill patternType="solid">
        <fgColor theme="2"/>
        <bgColor indexed="64"/>
      </patternFill>
    </fill>
  </fills>
  <borders count="2">
    <border>
      <left/>
      <right/>
      <top/>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22">
    <xf numFmtId="0" fontId="0" fillId="0" borderId="0" xfId="0"/>
    <xf numFmtId="0" fontId="0" fillId="0" borderId="0" xfId="0"/>
    <xf numFmtId="2" fontId="0" fillId="0" borderId="0" xfId="0" applyNumberFormat="1"/>
    <xf numFmtId="0" fontId="0" fillId="0" borderId="0" xfId="0" applyAlignment="1">
      <alignment horizontal="center"/>
    </xf>
    <xf numFmtId="0" fontId="1" fillId="0" borderId="1" xfId="0" applyFont="1" applyBorder="1" applyAlignment="1">
      <alignment horizontal="center"/>
    </xf>
    <xf numFmtId="0" fontId="2" fillId="0" borderId="1" xfId="0" applyFont="1" applyBorder="1"/>
    <xf numFmtId="2" fontId="2" fillId="0" borderId="1" xfId="0" applyNumberFormat="1" applyFont="1" applyBorder="1"/>
    <xf numFmtId="0" fontId="2" fillId="0" borderId="0" xfId="0" applyFont="1"/>
    <xf numFmtId="0" fontId="2" fillId="0" borderId="1" xfId="0" applyFont="1" applyFill="1" applyBorder="1" applyAlignment="1">
      <alignment horizontal="center" vertical="center"/>
    </xf>
    <xf numFmtId="0" fontId="1" fillId="0" borderId="1" xfId="0" applyFont="1" applyFill="1" applyBorder="1" applyAlignment="1">
      <alignment horizontal="center" vertical="center"/>
    </xf>
    <xf numFmtId="2" fontId="1" fillId="0" borderId="1" xfId="0" applyNumberFormat="1" applyFont="1" applyBorder="1" applyAlignment="1">
      <alignment horizontal="center"/>
    </xf>
    <xf numFmtId="2" fontId="1" fillId="3" borderId="1" xfId="0" applyNumberFormat="1" applyFont="1" applyFill="1" applyBorder="1" applyAlignment="1">
      <alignment horizontal="center"/>
    </xf>
    <xf numFmtId="0" fontId="1" fillId="3" borderId="1" xfId="0" applyFont="1" applyFill="1" applyBorder="1" applyAlignment="1">
      <alignment horizontal="center" vertical="center"/>
    </xf>
    <xf numFmtId="2" fontId="2" fillId="0" borderId="0" xfId="0" applyNumberFormat="1" applyFont="1" applyBorder="1"/>
    <xf numFmtId="0" fontId="1" fillId="0" borderId="0" xfId="0" applyFont="1" applyFill="1" applyBorder="1" applyAlignment="1">
      <alignment horizontal="center" vertical="center"/>
    </xf>
    <xf numFmtId="2" fontId="1" fillId="0" borderId="0" xfId="0" applyNumberFormat="1" applyFont="1" applyFill="1" applyBorder="1" applyAlignment="1">
      <alignment horizontal="center"/>
    </xf>
    <xf numFmtId="14" fontId="1" fillId="2" borderId="1" xfId="0" applyNumberFormat="1" applyFont="1" applyFill="1" applyBorder="1" applyAlignment="1">
      <alignment horizontal="center"/>
    </xf>
    <xf numFmtId="0" fontId="1" fillId="0" borderId="1" xfId="0" applyFont="1" applyBorder="1" applyAlignment="1">
      <alignment horizontal="center"/>
    </xf>
    <xf numFmtId="0" fontId="2" fillId="0" borderId="1" xfId="0" applyFont="1" applyBorder="1" applyAlignment="1">
      <alignment horizontal="center" vertical="center" wrapText="1"/>
    </xf>
    <xf numFmtId="0" fontId="0" fillId="0" borderId="1" xfId="0" applyBorder="1" applyAlignment="1" applyProtection="1">
      <alignment horizontal="right"/>
      <protection locked="0"/>
    </xf>
    <xf numFmtId="165" fontId="1" fillId="0" borderId="1" xfId="0" applyNumberFormat="1" applyFont="1" applyBorder="1" applyAlignment="1">
      <alignment horizontal="center"/>
    </xf>
    <xf numFmtId="165" fontId="1" fillId="3" borderId="1" xfId="0" applyNumberFormat="1" applyFont="1" applyFill="1" applyBorder="1"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drawings/drawing1.xml><?xml version="1.0" encoding="utf-8"?>
<xdr:wsDr xmlns:xdr="http://schemas.openxmlformats.org/drawingml/2006/spreadsheetDrawing" xmlns:a="http://schemas.openxmlformats.org/drawingml/2006/main">
  <xdr:oneCellAnchor>
    <xdr:from>
      <xdr:col>14</xdr:col>
      <xdr:colOff>54428</xdr:colOff>
      <xdr:row>0</xdr:row>
      <xdr:rowOff>16329</xdr:rowOff>
    </xdr:from>
    <xdr:ext cx="3886200" cy="4619625"/>
    <xdr:sp macro="" textlink="">
      <xdr:nvSpPr>
        <xdr:cNvPr id="2" name="CaixaDeTexto 1">
          <a:extLst>
            <a:ext uri="{FF2B5EF4-FFF2-40B4-BE49-F238E27FC236}">
              <a16:creationId xmlns:a16="http://schemas.microsoft.com/office/drawing/2014/main" id="{4E849773-60D5-4881-8FB2-3EBCA26DABA9}"/>
            </a:ext>
          </a:extLst>
        </xdr:cNvPr>
        <xdr:cNvSpPr txBox="1"/>
      </xdr:nvSpPr>
      <xdr:spPr>
        <a:xfrm>
          <a:off x="12926785" y="16329"/>
          <a:ext cx="3886200" cy="4619625"/>
        </a:xfrm>
        <a:prstGeom prst="rect">
          <a:avLst/>
        </a:prstGeom>
        <a:solidFill>
          <a:schemeClr val="bg1"/>
        </a:solidFill>
      </xdr:spPr>
      <xdr:style>
        <a:lnRef idx="0">
          <a:scrgbClr r="0" g="0" b="0"/>
        </a:lnRef>
        <a:fillRef idx="0">
          <a:scrgbClr r="0" g="0" b="0"/>
        </a:fillRef>
        <a:effectRef idx="0">
          <a:scrgbClr r="0" g="0" b="0"/>
        </a:effectRef>
        <a:fontRef idx="minor">
          <a:schemeClr val="tx1"/>
        </a:fontRef>
      </xdr:style>
      <xdr:txBody>
        <a:bodyPr vertOverflow="clip" horzOverflow="clip" wrap="square" rtlCol="0" anchor="t">
          <a:noAutofit/>
        </a:bodyPr>
        <a:lstStyle/>
        <a:p>
          <a:pPr>
            <a:lnSpc>
              <a:spcPct val="150000"/>
            </a:lnSpc>
          </a:pPr>
          <a:r>
            <a:rPr lang="en-US" sz="1400" b="1" baseline="0">
              <a:solidFill>
                <a:schemeClr val="tx1"/>
              </a:solidFill>
              <a:effectLst/>
              <a:latin typeface="+mn-lt"/>
              <a:ea typeface="+mn-ea"/>
              <a:cs typeface="+mn-cs"/>
            </a:rPr>
            <a:t>Example of normalization of western blot data. </a:t>
          </a:r>
        </a:p>
        <a:p>
          <a:pPr>
            <a:lnSpc>
              <a:spcPct val="150000"/>
            </a:lnSpc>
          </a:pPr>
          <a:r>
            <a:rPr lang="en-US" sz="1200">
              <a:solidFill>
                <a:schemeClr val="tx1"/>
              </a:solidFill>
              <a:effectLst/>
              <a:latin typeface="+mn-lt"/>
              <a:ea typeface="+mn-ea"/>
              <a:cs typeface="+mn-cs"/>
            </a:rPr>
            <a:t>Each protein</a:t>
          </a:r>
          <a:r>
            <a:rPr lang="en-US" sz="1200" baseline="0">
              <a:solidFill>
                <a:schemeClr val="tx1"/>
              </a:solidFill>
              <a:effectLst/>
              <a:latin typeface="+mn-lt"/>
              <a:ea typeface="+mn-ea"/>
              <a:cs typeface="+mn-cs"/>
            </a:rPr>
            <a:t> of interest was assayed twice or three times (in this example, SRC was assyed twice). Each membrane had 12 biological sampples: 4 controls (CT), 4 sleep deprived animals (SD) and 4 anesthesied animals (KX). All western blots presented in this study were performed in this layout. For the normalization, the intensity of phosphorylated protein was divided by the intensity of total protein of interest.  In order to minimize gel-to gel variation, samples loaded in a gel were normalized again, dividing by the mean ratio of all samples of the same gel. And then, the mean of technical replicates(*) was presented as the final results.     </a:t>
          </a:r>
          <a:endParaRPr lang="en-US" sz="1200">
            <a:effectLst/>
          </a:endParaRPr>
        </a:p>
      </xdr:txBody>
    </xdr:sp>
    <xdr:clientData/>
  </xdr:oneCellAnchor>
</xdr:wsDr>
</file>

<file path=xl/theme/theme1.xml><?xml version="1.0" encoding="utf-8"?>
<a:theme xmlns:a="http://schemas.openxmlformats.org/drawingml/2006/main" name="Tema do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8BD2C6C-C01C-4729-9D2F-C98455B1DCF3}">
  <dimension ref="A1:N28"/>
  <sheetViews>
    <sheetView tabSelected="1" zoomScaleNormal="100" workbookViewId="0">
      <selection sqref="A1:M1"/>
    </sheetView>
  </sheetViews>
  <sheetFormatPr defaultRowHeight="18.75" customHeight="1" x14ac:dyDescent="0.25"/>
  <cols>
    <col min="1" max="1" width="28.42578125" style="1" customWidth="1"/>
    <col min="2" max="13" width="11.7109375" style="1" customWidth="1"/>
    <col min="14" max="14" width="25" style="1" customWidth="1"/>
    <col min="15" max="16384" width="9.140625" style="1"/>
  </cols>
  <sheetData>
    <row r="1" spans="1:14" ht="18.75" customHeight="1" x14ac:dyDescent="0.25">
      <c r="A1" s="16" t="s">
        <v>20</v>
      </c>
      <c r="B1" s="16"/>
      <c r="C1" s="16"/>
      <c r="D1" s="16"/>
      <c r="E1" s="16"/>
      <c r="F1" s="16"/>
      <c r="G1" s="16"/>
      <c r="H1" s="16"/>
      <c r="I1" s="16"/>
      <c r="J1" s="16"/>
      <c r="K1" s="16"/>
      <c r="L1" s="16"/>
      <c r="M1" s="16"/>
      <c r="N1" s="18" t="s">
        <v>18</v>
      </c>
    </row>
    <row r="2" spans="1:14" ht="18.75" customHeight="1" x14ac:dyDescent="0.25">
      <c r="A2" s="4" t="s">
        <v>15</v>
      </c>
      <c r="B2" s="17" t="s">
        <v>12</v>
      </c>
      <c r="C2" s="17"/>
      <c r="D2" s="17"/>
      <c r="E2" s="17"/>
      <c r="F2" s="17" t="s">
        <v>13</v>
      </c>
      <c r="G2" s="17"/>
      <c r="H2" s="17"/>
      <c r="I2" s="17"/>
      <c r="J2" s="17" t="s">
        <v>14</v>
      </c>
      <c r="K2" s="17"/>
      <c r="L2" s="17"/>
      <c r="M2" s="17"/>
      <c r="N2" s="18"/>
    </row>
    <row r="3" spans="1:14" ht="18.75" customHeight="1" x14ac:dyDescent="0.25">
      <c r="A3" s="4" t="s">
        <v>16</v>
      </c>
      <c r="B3" s="4" t="s">
        <v>0</v>
      </c>
      <c r="C3" s="4" t="s">
        <v>1</v>
      </c>
      <c r="D3" s="4" t="s">
        <v>2</v>
      </c>
      <c r="E3" s="4" t="s">
        <v>3</v>
      </c>
      <c r="F3" s="4" t="s">
        <v>4</v>
      </c>
      <c r="G3" s="4" t="s">
        <v>5</v>
      </c>
      <c r="H3" s="4" t="s">
        <v>6</v>
      </c>
      <c r="I3" s="4" t="s">
        <v>7</v>
      </c>
      <c r="J3" s="4" t="s">
        <v>8</v>
      </c>
      <c r="K3" s="4" t="s">
        <v>9</v>
      </c>
      <c r="L3" s="4" t="s">
        <v>10</v>
      </c>
      <c r="M3" s="4" t="s">
        <v>11</v>
      </c>
      <c r="N3" s="18"/>
    </row>
    <row r="4" spans="1:14" ht="18.75" customHeight="1" x14ac:dyDescent="0.25">
      <c r="A4" s="8" t="s">
        <v>23</v>
      </c>
      <c r="B4" s="19">
        <v>701146</v>
      </c>
      <c r="C4" s="19">
        <v>550553</v>
      </c>
      <c r="D4" s="19">
        <v>858174</v>
      </c>
      <c r="E4" s="19">
        <v>1019293</v>
      </c>
      <c r="F4" s="19">
        <v>1498837</v>
      </c>
      <c r="G4" s="19">
        <v>1764539</v>
      </c>
      <c r="H4" s="19">
        <v>1723104</v>
      </c>
      <c r="I4" s="19">
        <v>1701587</v>
      </c>
      <c r="J4" s="19">
        <v>522149</v>
      </c>
      <c r="K4" s="19">
        <v>551392</v>
      </c>
      <c r="L4" s="19">
        <v>251215</v>
      </c>
      <c r="M4" s="19">
        <v>714283</v>
      </c>
      <c r="N4" s="5"/>
    </row>
    <row r="5" spans="1:14" ht="18.75" customHeight="1" x14ac:dyDescent="0.25">
      <c r="A5" s="8" t="s">
        <v>24</v>
      </c>
      <c r="B5" s="19">
        <v>32648363</v>
      </c>
      <c r="C5" s="19">
        <v>29719014</v>
      </c>
      <c r="D5" s="19">
        <v>27633202</v>
      </c>
      <c r="E5" s="19">
        <v>30753784</v>
      </c>
      <c r="F5" s="19">
        <v>28455800</v>
      </c>
      <c r="G5" s="19">
        <v>28977918</v>
      </c>
      <c r="H5" s="19">
        <v>27412313</v>
      </c>
      <c r="I5" s="19">
        <v>32882462</v>
      </c>
      <c r="J5" s="19">
        <v>31570555</v>
      </c>
      <c r="K5" s="19">
        <v>31212049</v>
      </c>
      <c r="L5" s="19">
        <v>25779779</v>
      </c>
      <c r="M5" s="19">
        <v>25436160</v>
      </c>
      <c r="N5" s="5"/>
    </row>
    <row r="6" spans="1:14" ht="18.75" customHeight="1" x14ac:dyDescent="0.25">
      <c r="A6" s="9" t="s">
        <v>25</v>
      </c>
      <c r="B6" s="20">
        <f>B4/B5</f>
        <v>2.1475686238847564E-2</v>
      </c>
      <c r="C6" s="20">
        <f t="shared" ref="C6:M6" si="0">C4/C5</f>
        <v>1.8525278126656556E-2</v>
      </c>
      <c r="D6" s="20">
        <f t="shared" si="0"/>
        <v>3.1055901520207468E-2</v>
      </c>
      <c r="E6" s="20">
        <f t="shared" si="0"/>
        <v>3.3143661280836206E-2</v>
      </c>
      <c r="F6" s="20">
        <f t="shared" si="0"/>
        <v>5.267246044743075E-2</v>
      </c>
      <c r="G6" s="20">
        <f t="shared" si="0"/>
        <v>6.0892538932576179E-2</v>
      </c>
      <c r="H6" s="20">
        <f t="shared" si="0"/>
        <v>6.2858759857294791E-2</v>
      </c>
      <c r="I6" s="20">
        <f t="shared" si="0"/>
        <v>5.1747554669112066E-2</v>
      </c>
      <c r="J6" s="20">
        <f t="shared" si="0"/>
        <v>1.6539113740635856E-2</v>
      </c>
      <c r="K6" s="20">
        <f t="shared" si="0"/>
        <v>1.7665998153469514E-2</v>
      </c>
      <c r="L6" s="20">
        <f t="shared" si="0"/>
        <v>9.7446529700661901E-3</v>
      </c>
      <c r="M6" s="20">
        <f t="shared" si="0"/>
        <v>2.8081400651670693E-2</v>
      </c>
      <c r="N6" s="10">
        <f>AVERAGE(B6:M6)</f>
        <v>3.3700250549066994E-2</v>
      </c>
    </row>
    <row r="7" spans="1:14" ht="18.75" customHeight="1" x14ac:dyDescent="0.25">
      <c r="A7" s="12" t="s">
        <v>17</v>
      </c>
      <c r="B7" s="21">
        <f>B6/$N$6</f>
        <v>0.63725598145269957</v>
      </c>
      <c r="C7" s="21">
        <f t="shared" ref="C7:M7" si="1">C6/$N$6</f>
        <v>0.54970743020690793</v>
      </c>
      <c r="D7" s="21">
        <f t="shared" si="1"/>
        <v>0.92153325314275036</v>
      </c>
      <c r="E7" s="21">
        <f t="shared" si="1"/>
        <v>0.98348412076579661</v>
      </c>
      <c r="F7" s="21">
        <f t="shared" si="1"/>
        <v>1.5629694019853217</v>
      </c>
      <c r="G7" s="21">
        <f t="shared" si="1"/>
        <v>1.8068868314174007</v>
      </c>
      <c r="H7" s="21">
        <f t="shared" si="1"/>
        <v>1.8652312322062266</v>
      </c>
      <c r="I7" s="21">
        <f t="shared" si="1"/>
        <v>1.5355243307099009</v>
      </c>
      <c r="J7" s="21">
        <f t="shared" si="1"/>
        <v>0.49077123971393583</v>
      </c>
      <c r="K7" s="21">
        <f t="shared" si="1"/>
        <v>0.52420969772162729</v>
      </c>
      <c r="L7" s="21">
        <f t="shared" si="1"/>
        <v>0.28915669205123978</v>
      </c>
      <c r="M7" s="21">
        <f t="shared" si="1"/>
        <v>0.83326978862618983</v>
      </c>
      <c r="N7" s="6"/>
    </row>
    <row r="8" spans="1:14" ht="17.25" customHeight="1" x14ac:dyDescent="0.25">
      <c r="A8" s="7"/>
      <c r="B8" s="7"/>
      <c r="C8" s="7"/>
      <c r="D8" s="7"/>
      <c r="E8" s="7"/>
      <c r="F8" s="7"/>
      <c r="G8" s="7"/>
      <c r="H8" s="7"/>
      <c r="I8" s="7"/>
      <c r="J8" s="7"/>
      <c r="K8" s="7"/>
      <c r="L8" s="7"/>
      <c r="M8" s="7"/>
      <c r="N8" s="7"/>
    </row>
    <row r="9" spans="1:14" ht="15.75" customHeight="1" x14ac:dyDescent="0.25">
      <c r="A9" s="7"/>
      <c r="B9" s="7"/>
      <c r="C9" s="7"/>
      <c r="D9" s="7"/>
      <c r="E9" s="7"/>
      <c r="F9" s="7"/>
      <c r="G9" s="7"/>
      <c r="H9" s="7"/>
      <c r="I9" s="7"/>
      <c r="J9" s="7"/>
      <c r="K9" s="7"/>
      <c r="L9" s="7"/>
      <c r="M9" s="7"/>
      <c r="N9" s="7"/>
    </row>
    <row r="10" spans="1:14" ht="18.75" customHeight="1" x14ac:dyDescent="0.25">
      <c r="A10" s="16" t="s">
        <v>19</v>
      </c>
      <c r="B10" s="16"/>
      <c r="C10" s="16"/>
      <c r="D10" s="16"/>
      <c r="E10" s="16"/>
      <c r="F10" s="16"/>
      <c r="G10" s="16"/>
      <c r="H10" s="16"/>
      <c r="I10" s="16"/>
      <c r="J10" s="16"/>
      <c r="K10" s="16"/>
      <c r="L10" s="16"/>
      <c r="M10" s="16"/>
      <c r="N10" s="18" t="s">
        <v>18</v>
      </c>
    </row>
    <row r="11" spans="1:14" ht="18.75" customHeight="1" x14ac:dyDescent="0.25">
      <c r="A11" s="4" t="s">
        <v>15</v>
      </c>
      <c r="B11" s="17" t="s">
        <v>12</v>
      </c>
      <c r="C11" s="17"/>
      <c r="D11" s="17"/>
      <c r="E11" s="17"/>
      <c r="F11" s="17" t="s">
        <v>13</v>
      </c>
      <c r="G11" s="17"/>
      <c r="H11" s="17"/>
      <c r="I11" s="17"/>
      <c r="J11" s="17" t="s">
        <v>14</v>
      </c>
      <c r="K11" s="17"/>
      <c r="L11" s="17"/>
      <c r="M11" s="17"/>
      <c r="N11" s="18"/>
    </row>
    <row r="12" spans="1:14" ht="18.75" customHeight="1" x14ac:dyDescent="0.25">
      <c r="A12" s="4" t="s">
        <v>16</v>
      </c>
      <c r="B12" s="4" t="s">
        <v>0</v>
      </c>
      <c r="C12" s="4" t="s">
        <v>1</v>
      </c>
      <c r="D12" s="4" t="s">
        <v>2</v>
      </c>
      <c r="E12" s="4" t="s">
        <v>3</v>
      </c>
      <c r="F12" s="4" t="s">
        <v>4</v>
      </c>
      <c r="G12" s="4" t="s">
        <v>5</v>
      </c>
      <c r="H12" s="4" t="s">
        <v>6</v>
      </c>
      <c r="I12" s="4" t="s">
        <v>7</v>
      </c>
      <c r="J12" s="4" t="s">
        <v>8</v>
      </c>
      <c r="K12" s="4" t="s">
        <v>9</v>
      </c>
      <c r="L12" s="4" t="s">
        <v>10</v>
      </c>
      <c r="M12" s="4" t="s">
        <v>11</v>
      </c>
      <c r="N12" s="18"/>
    </row>
    <row r="13" spans="1:14" ht="18.75" customHeight="1" x14ac:dyDescent="0.25">
      <c r="A13" s="8" t="s">
        <v>23</v>
      </c>
      <c r="B13" s="19">
        <v>590039</v>
      </c>
      <c r="C13" s="19">
        <v>655206</v>
      </c>
      <c r="D13" s="19">
        <v>503165</v>
      </c>
      <c r="E13" s="19">
        <v>519247</v>
      </c>
      <c r="F13" s="19">
        <v>629326</v>
      </c>
      <c r="G13" s="19">
        <v>520066</v>
      </c>
      <c r="H13" s="19">
        <v>840605</v>
      </c>
      <c r="I13" s="19">
        <v>932175</v>
      </c>
      <c r="J13" s="19">
        <v>349019</v>
      </c>
      <c r="K13" s="19">
        <v>335710</v>
      </c>
      <c r="L13" s="19">
        <v>364341</v>
      </c>
      <c r="M13" s="19">
        <v>337903</v>
      </c>
      <c r="N13" s="5"/>
    </row>
    <row r="14" spans="1:14" ht="18.75" customHeight="1" x14ac:dyDescent="0.25">
      <c r="A14" s="8" t="s">
        <v>24</v>
      </c>
      <c r="B14" s="19">
        <v>20512210</v>
      </c>
      <c r="C14" s="19">
        <v>12997777</v>
      </c>
      <c r="D14" s="19">
        <v>15090226</v>
      </c>
      <c r="E14" s="19">
        <v>15425197</v>
      </c>
      <c r="F14" s="19">
        <v>35862370</v>
      </c>
      <c r="G14" s="19">
        <v>20244388</v>
      </c>
      <c r="H14" s="19">
        <v>21159651</v>
      </c>
      <c r="I14" s="19">
        <v>24612507</v>
      </c>
      <c r="J14" s="19">
        <v>18112683</v>
      </c>
      <c r="K14" s="19">
        <v>16010641</v>
      </c>
      <c r="L14" s="19">
        <v>18302005</v>
      </c>
      <c r="M14" s="19">
        <v>27033796</v>
      </c>
      <c r="N14" s="5"/>
    </row>
    <row r="15" spans="1:14" ht="18.75" customHeight="1" x14ac:dyDescent="0.25">
      <c r="A15" s="9" t="s">
        <v>25</v>
      </c>
      <c r="B15" s="20">
        <f>B13/B14</f>
        <v>2.8765257375972651E-2</v>
      </c>
      <c r="C15" s="20">
        <f t="shared" ref="C15:M15" si="2">C13/C14</f>
        <v>5.0409081491396571E-2</v>
      </c>
      <c r="D15" s="20">
        <f t="shared" si="2"/>
        <v>3.3343768343827324E-2</v>
      </c>
      <c r="E15" s="20">
        <f t="shared" si="2"/>
        <v>3.3662260520886701E-2</v>
      </c>
      <c r="F15" s="20">
        <f t="shared" si="2"/>
        <v>1.754836615650332E-2</v>
      </c>
      <c r="G15" s="20">
        <f t="shared" si="2"/>
        <v>2.5689391054943226E-2</v>
      </c>
      <c r="H15" s="20">
        <f t="shared" si="2"/>
        <v>3.9726789444684128E-2</v>
      </c>
      <c r="I15" s="20">
        <f t="shared" si="2"/>
        <v>3.7874036968277958E-2</v>
      </c>
      <c r="J15" s="20">
        <f t="shared" si="2"/>
        <v>1.9269315318994982E-2</v>
      </c>
      <c r="K15" s="20">
        <f t="shared" si="2"/>
        <v>2.0967930016043704E-2</v>
      </c>
      <c r="L15" s="20">
        <f t="shared" si="2"/>
        <v>1.9907163176930615E-2</v>
      </c>
      <c r="M15" s="20">
        <f t="shared" si="2"/>
        <v>1.2499280530192652E-2</v>
      </c>
      <c r="N15" s="10">
        <f>AVERAGE(B15:M15)</f>
        <v>2.8305220033221157E-2</v>
      </c>
    </row>
    <row r="16" spans="1:14" ht="18.75" customHeight="1" x14ac:dyDescent="0.25">
      <c r="A16" s="12" t="s">
        <v>17</v>
      </c>
      <c r="B16" s="21">
        <f>B15/$N$15</f>
        <v>1.0162527386189388</v>
      </c>
      <c r="C16" s="21">
        <f t="shared" ref="C16:M16" si="3">C15/$N$15</f>
        <v>1.7809111334316654</v>
      </c>
      <c r="D16" s="21">
        <f t="shared" si="3"/>
        <v>1.178007742200645</v>
      </c>
      <c r="E16" s="21">
        <f t="shared" si="3"/>
        <v>1.1892598072503275</v>
      </c>
      <c r="F16" s="21">
        <f t="shared" si="3"/>
        <v>0.6199692542897467</v>
      </c>
      <c r="G16" s="21">
        <f t="shared" si="3"/>
        <v>0.90758492690719961</v>
      </c>
      <c r="H16" s="21">
        <f t="shared" si="3"/>
        <v>1.4035145954724164</v>
      </c>
      <c r="I16" s="21">
        <f t="shared" si="3"/>
        <v>1.3380583837124782</v>
      </c>
      <c r="J16" s="21">
        <f t="shared" si="3"/>
        <v>0.68076896404193465</v>
      </c>
      <c r="K16" s="21">
        <f t="shared" si="3"/>
        <v>0.74077961561274375</v>
      </c>
      <c r="L16" s="21">
        <f t="shared" si="3"/>
        <v>0.70330360101656353</v>
      </c>
      <c r="M16" s="21">
        <f t="shared" si="3"/>
        <v>0.44158923744533857</v>
      </c>
      <c r="N16" s="6"/>
    </row>
    <row r="17" spans="1:14" ht="15" customHeight="1" x14ac:dyDescent="0.25">
      <c r="A17" s="14"/>
      <c r="B17" s="15"/>
      <c r="C17" s="15"/>
      <c r="D17" s="15"/>
      <c r="E17" s="15"/>
      <c r="F17" s="15"/>
      <c r="G17" s="15"/>
      <c r="H17" s="15"/>
      <c r="I17" s="15"/>
      <c r="J17" s="15"/>
      <c r="K17" s="15"/>
      <c r="L17" s="15"/>
      <c r="M17" s="15"/>
      <c r="N17" s="13"/>
    </row>
    <row r="18" spans="1:14" ht="14.25" customHeight="1" x14ac:dyDescent="0.25">
      <c r="A18" s="7"/>
      <c r="B18" s="7"/>
      <c r="C18" s="7"/>
      <c r="D18" s="7"/>
      <c r="E18" s="7"/>
      <c r="F18" s="7"/>
      <c r="G18" s="7"/>
      <c r="H18" s="7"/>
      <c r="I18" s="7"/>
      <c r="J18" s="7"/>
      <c r="K18" s="7"/>
      <c r="L18" s="7"/>
      <c r="M18" s="7"/>
      <c r="N18" s="7"/>
    </row>
    <row r="19" spans="1:14" ht="18.75" customHeight="1" x14ac:dyDescent="0.25">
      <c r="A19" s="16" t="s">
        <v>21</v>
      </c>
      <c r="B19" s="16"/>
      <c r="C19" s="16"/>
      <c r="D19" s="16"/>
      <c r="E19" s="16"/>
      <c r="F19" s="16"/>
      <c r="G19" s="16"/>
      <c r="H19" s="16"/>
      <c r="I19" s="16"/>
      <c r="J19" s="16"/>
      <c r="K19" s="16"/>
      <c r="L19" s="16"/>
      <c r="M19" s="16"/>
      <c r="N19" s="7"/>
    </row>
    <row r="20" spans="1:14" ht="18.75" customHeight="1" x14ac:dyDescent="0.25">
      <c r="A20" s="4" t="s">
        <v>15</v>
      </c>
      <c r="B20" s="17" t="s">
        <v>12</v>
      </c>
      <c r="C20" s="17"/>
      <c r="D20" s="17"/>
      <c r="E20" s="17"/>
      <c r="F20" s="17" t="s">
        <v>13</v>
      </c>
      <c r="G20" s="17"/>
      <c r="H20" s="17"/>
      <c r="I20" s="17"/>
      <c r="J20" s="17" t="s">
        <v>14</v>
      </c>
      <c r="K20" s="17"/>
      <c r="L20" s="17"/>
      <c r="M20" s="17"/>
      <c r="N20" s="7"/>
    </row>
    <row r="21" spans="1:14" ht="18.75" customHeight="1" x14ac:dyDescent="0.25">
      <c r="A21" s="12" t="s">
        <v>22</v>
      </c>
      <c r="B21" s="11">
        <f>AVERAGE(B7,B16)</f>
        <v>0.82675436003581915</v>
      </c>
      <c r="C21" s="11">
        <f t="shared" ref="C21:M21" si="4">AVERAGE(C7,C16)</f>
        <v>1.1653092818192867</v>
      </c>
      <c r="D21" s="11">
        <f t="shared" si="4"/>
        <v>1.0497704976716977</v>
      </c>
      <c r="E21" s="11">
        <f t="shared" si="4"/>
        <v>1.086371964008062</v>
      </c>
      <c r="F21" s="11">
        <f t="shared" si="4"/>
        <v>1.0914693281375343</v>
      </c>
      <c r="G21" s="11">
        <f t="shared" si="4"/>
        <v>1.3572358791623</v>
      </c>
      <c r="H21" s="11">
        <f t="shared" si="4"/>
        <v>1.6343729138393215</v>
      </c>
      <c r="I21" s="11">
        <f t="shared" si="4"/>
        <v>1.4367913572111894</v>
      </c>
      <c r="J21" s="11">
        <f t="shared" si="4"/>
        <v>0.58577010187793521</v>
      </c>
      <c r="K21" s="11">
        <f t="shared" si="4"/>
        <v>0.63249465666718552</v>
      </c>
      <c r="L21" s="11">
        <f t="shared" si="4"/>
        <v>0.49623014653390163</v>
      </c>
      <c r="M21" s="11">
        <f t="shared" si="4"/>
        <v>0.63742951303576423</v>
      </c>
      <c r="N21" s="7"/>
    </row>
    <row r="23" spans="1:14" ht="18.75" customHeight="1" x14ac:dyDescent="0.25">
      <c r="F23" s="3"/>
      <c r="G23" s="3"/>
      <c r="H23" s="3"/>
      <c r="I23" s="3"/>
      <c r="J23" s="3"/>
    </row>
    <row r="24" spans="1:14" ht="18.75" customHeight="1" x14ac:dyDescent="0.25">
      <c r="B24" s="2"/>
      <c r="C24" s="2"/>
      <c r="D24" s="2"/>
      <c r="F24" s="2"/>
      <c r="G24" s="2"/>
      <c r="H24" s="2"/>
      <c r="I24" s="2"/>
      <c r="J24" s="2"/>
    </row>
    <row r="25" spans="1:14" ht="18.75" customHeight="1" x14ac:dyDescent="0.25">
      <c r="B25" s="2"/>
      <c r="C25" s="2"/>
      <c r="D25" s="2"/>
    </row>
    <row r="26" spans="1:14" ht="18.75" customHeight="1" x14ac:dyDescent="0.25">
      <c r="B26" s="2"/>
      <c r="C26" s="2"/>
      <c r="D26" s="2"/>
    </row>
    <row r="27" spans="1:14" ht="18.75" customHeight="1" x14ac:dyDescent="0.25">
      <c r="B27" s="2"/>
      <c r="C27" s="2"/>
      <c r="D27" s="2"/>
    </row>
    <row r="28" spans="1:14" ht="18.75" customHeight="1" x14ac:dyDescent="0.25">
      <c r="B28" s="2"/>
      <c r="C28" s="2"/>
      <c r="D28" s="2"/>
    </row>
  </sheetData>
  <mergeCells count="14">
    <mergeCell ref="A1:M1"/>
    <mergeCell ref="N1:N3"/>
    <mergeCell ref="B2:E2"/>
    <mergeCell ref="F2:I2"/>
    <mergeCell ref="J2:M2"/>
    <mergeCell ref="A10:M10"/>
    <mergeCell ref="N10:N12"/>
    <mergeCell ref="B11:E11"/>
    <mergeCell ref="F11:I11"/>
    <mergeCell ref="J11:M11"/>
    <mergeCell ref="A19:M19"/>
    <mergeCell ref="B20:E20"/>
    <mergeCell ref="F20:I20"/>
    <mergeCell ref="J20:M20"/>
  </mergeCells>
  <pageMargins left="0.511811024" right="0.511811024" top="0.78740157499999996" bottom="0.78740157499999996" header="0.31496062000000002" footer="0.31496062000000002"/>
  <pageSetup paperSize="9" orientation="portrait" r:id="rId1"/>
  <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Planilhas</vt:lpstr>
      </vt:variant>
      <vt:variant>
        <vt:i4>1</vt:i4>
      </vt:variant>
    </vt:vector>
  </HeadingPairs>
  <TitlesOfParts>
    <vt:vector size="1" baseType="lpstr">
      <vt:lpstr>SRC Analysi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arla Azevedo</dc:creator>
  <cp:lastModifiedBy>Pichau</cp:lastModifiedBy>
  <dcterms:created xsi:type="dcterms:W3CDTF">2017-06-09T20:51:30Z</dcterms:created>
  <dcterms:modified xsi:type="dcterms:W3CDTF">2021-02-26T02:30:47Z</dcterms:modified>
</cp:coreProperties>
</file>